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umemura0807\Desktop\"/>
    </mc:Choice>
  </mc:AlternateContent>
  <xr:revisionPtr revIDLastSave="0" documentId="8_{03284D9B-E1AA-48C8-B538-6C2709C6E214}" xr6:coauthVersionLast="41" xr6:coauthVersionMax="41" xr10:uidLastSave="{00000000-0000-0000-0000-000000000000}"/>
  <bookViews>
    <workbookView xWindow="-28920" yWindow="-120" windowWidth="29040" windowHeight="15840" xr2:uid="{00000000-000D-0000-FFFF-FFFF00000000}"/>
  </bookViews>
  <sheets>
    <sheet name="Fig.2A" sheetId="1" r:id="rId1"/>
    <sheet name="Fig.2B" sheetId="2" r:id="rId2"/>
    <sheet name="Fig.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0" i="2" l="1"/>
  <c r="H10" i="2"/>
  <c r="G10" i="2"/>
  <c r="D10" i="2"/>
  <c r="C10" i="2"/>
  <c r="E10" i="2"/>
  <c r="B10" i="2"/>
  <c r="C9" i="2"/>
  <c r="D9" i="2"/>
  <c r="E9" i="2"/>
  <c r="G9" i="2"/>
  <c r="H9" i="2"/>
  <c r="I9" i="2"/>
  <c r="B9" i="2"/>
</calcChain>
</file>

<file path=xl/sharedStrings.xml><?xml version="1.0" encoding="utf-8"?>
<sst xmlns="http://schemas.openxmlformats.org/spreadsheetml/2006/main" count="26" uniqueCount="13">
  <si>
    <t>Ctrl</t>
    <phoneticPr fontId="1"/>
  </si>
  <si>
    <t>DOX</t>
    <phoneticPr fontId="1"/>
  </si>
  <si>
    <t>HCFs</t>
    <phoneticPr fontId="1"/>
  </si>
  <si>
    <t>NHDFs</t>
    <phoneticPr fontId="1"/>
  </si>
  <si>
    <t>NHDFs</t>
    <phoneticPr fontId="1"/>
  </si>
  <si>
    <t>HCFs</t>
    <phoneticPr fontId="1"/>
  </si>
  <si>
    <t>NHDFs</t>
    <phoneticPr fontId="1"/>
  </si>
  <si>
    <t>DOX/h</t>
    <phoneticPr fontId="1"/>
  </si>
  <si>
    <t>DOX/h</t>
    <phoneticPr fontId="1"/>
  </si>
  <si>
    <t>mean</t>
    <phoneticPr fontId="1"/>
  </si>
  <si>
    <t>SEM</t>
    <phoneticPr fontId="1"/>
  </si>
  <si>
    <t>mean</t>
    <phoneticPr fontId="1"/>
  </si>
  <si>
    <r>
      <t>DOX/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"/>
  <sheetViews>
    <sheetView tabSelected="1" workbookViewId="0">
      <selection activeCell="C17" sqref="C17"/>
    </sheetView>
  </sheetViews>
  <sheetFormatPr defaultRowHeight="14.25" x14ac:dyDescent="0.15"/>
  <cols>
    <col min="1" max="16384" width="9" style="2"/>
  </cols>
  <sheetData>
    <row r="1" spans="1:6" x14ac:dyDescent="0.15">
      <c r="B1" s="2" t="s">
        <v>2</v>
      </c>
      <c r="E1" s="2" t="s">
        <v>3</v>
      </c>
    </row>
    <row r="2" spans="1:6" x14ac:dyDescent="0.15">
      <c r="B2" s="2" t="s">
        <v>0</v>
      </c>
      <c r="C2" s="2" t="s">
        <v>1</v>
      </c>
      <c r="E2" s="2" t="s">
        <v>0</v>
      </c>
      <c r="F2" s="2" t="s">
        <v>1</v>
      </c>
    </row>
    <row r="3" spans="1:6" x14ac:dyDescent="0.2">
      <c r="B3" s="1">
        <v>0.95671075189811416</v>
      </c>
      <c r="C3" s="1">
        <v>1.9165757791452362</v>
      </c>
      <c r="E3" s="1">
        <v>0.96789398850722674</v>
      </c>
      <c r="F3" s="1">
        <v>0.68134277868813575</v>
      </c>
    </row>
    <row r="4" spans="1:6" x14ac:dyDescent="0.2">
      <c r="B4" s="1">
        <v>1.0624110259000736</v>
      </c>
      <c r="C4" s="1">
        <v>4.2767888577638988</v>
      </c>
      <c r="E4" s="1">
        <v>0.84466143552229001</v>
      </c>
      <c r="F4" s="1">
        <v>0.58174668084953984</v>
      </c>
    </row>
    <row r="5" spans="1:6" x14ac:dyDescent="0.2">
      <c r="B5" s="1">
        <v>0.95671075189811416</v>
      </c>
      <c r="C5" s="1">
        <v>1.9594536416238062</v>
      </c>
      <c r="E5" s="1">
        <v>0.96789398850722674</v>
      </c>
      <c r="F5" s="1">
        <v>2.1470521336739026</v>
      </c>
    </row>
    <row r="6" spans="1:6" x14ac:dyDescent="0.2">
      <c r="B6" s="1">
        <v>1.1159877847171198</v>
      </c>
      <c r="C6" s="1">
        <v>1.3352247504898358</v>
      </c>
      <c r="E6" s="1">
        <v>1.2195522328830366</v>
      </c>
      <c r="F6" s="1">
        <v>1.3249326587757495</v>
      </c>
    </row>
    <row r="7" spans="1:6" x14ac:dyDescent="0.2">
      <c r="B7" s="1">
        <v>0.95671075189811416</v>
      </c>
      <c r="C7" s="1">
        <v>3.5068730100416361</v>
      </c>
      <c r="D7" s="2" t="s">
        <v>11</v>
      </c>
      <c r="E7" s="2">
        <v>1.000000411354945</v>
      </c>
      <c r="F7" s="2">
        <v>1.183768562996832</v>
      </c>
    </row>
    <row r="8" spans="1:6" x14ac:dyDescent="0.2">
      <c r="B8" s="1">
        <v>0.95146702026696062</v>
      </c>
      <c r="C8" s="1">
        <v>6.0187984095640461</v>
      </c>
      <c r="D8" s="2" t="s">
        <v>10</v>
      </c>
      <c r="E8" s="2">
        <v>6.8590758709738825E-2</v>
      </c>
      <c r="F8" s="2">
        <v>0.36086753742380118</v>
      </c>
    </row>
    <row r="9" spans="1:6" x14ac:dyDescent="0.15">
      <c r="A9" s="2" t="s">
        <v>9</v>
      </c>
      <c r="B9" s="2">
        <v>0.99999968109641613</v>
      </c>
      <c r="C9" s="2">
        <v>3.1689524081047433</v>
      </c>
    </row>
    <row r="10" spans="1:6" x14ac:dyDescent="0.15">
      <c r="A10" s="2" t="s">
        <v>10</v>
      </c>
      <c r="B10" s="2">
        <v>2.9054907492723662E-2</v>
      </c>
      <c r="C10" s="2">
        <v>0.7270260374435276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workbookViewId="0">
      <selection activeCell="E18" sqref="E18"/>
    </sheetView>
  </sheetViews>
  <sheetFormatPr defaultRowHeight="14.25" x14ac:dyDescent="0.15"/>
  <cols>
    <col min="1" max="16384" width="9" style="2"/>
  </cols>
  <sheetData>
    <row r="1" spans="1:9" x14ac:dyDescent="0.15">
      <c r="B1" s="2" t="s">
        <v>5</v>
      </c>
      <c r="G1" s="2" t="s">
        <v>6</v>
      </c>
    </row>
    <row r="2" spans="1:9" x14ac:dyDescent="0.15">
      <c r="A2" s="2" t="s">
        <v>7</v>
      </c>
      <c r="B2" s="2">
        <v>0</v>
      </c>
      <c r="C2" s="2">
        <v>24</v>
      </c>
      <c r="D2" s="2">
        <v>48</v>
      </c>
      <c r="E2" s="2">
        <v>72</v>
      </c>
      <c r="F2" s="2" t="s">
        <v>8</v>
      </c>
      <c r="G2" s="2">
        <v>0</v>
      </c>
      <c r="H2" s="2">
        <v>48</v>
      </c>
      <c r="I2" s="2">
        <v>72</v>
      </c>
    </row>
    <row r="3" spans="1:9" x14ac:dyDescent="0.2">
      <c r="B3" s="1">
        <v>1.03329</v>
      </c>
      <c r="C3" s="1">
        <v>0.99443610000000005</v>
      </c>
      <c r="D3" s="1">
        <v>2.5147189999999999</v>
      </c>
      <c r="E3" s="1">
        <v>3.1370140000000002</v>
      </c>
      <c r="G3" s="1">
        <v>0.96933360000000002</v>
      </c>
      <c r="H3" s="1">
        <v>0.84352309999999997</v>
      </c>
      <c r="I3" s="1">
        <v>2.0039189999999998</v>
      </c>
    </row>
    <row r="4" spans="1:9" x14ac:dyDescent="0.2">
      <c r="B4" s="1">
        <v>1.1339239999999999</v>
      </c>
      <c r="C4" s="1">
        <v>0.95547040000000005</v>
      </c>
      <c r="D4" s="1">
        <v>2.1356799999999998</v>
      </c>
      <c r="E4" s="1">
        <v>3.9084880000000002</v>
      </c>
      <c r="G4" s="1">
        <v>0.93154720000000002</v>
      </c>
      <c r="H4" s="1">
        <v>0.67447480000000004</v>
      </c>
      <c r="I4" s="1">
        <v>2.257377</v>
      </c>
    </row>
    <row r="5" spans="1:9" x14ac:dyDescent="0.2">
      <c r="B5" s="1">
        <v>0.78788670000000005</v>
      </c>
      <c r="C5" s="1">
        <v>0.94693249999999995</v>
      </c>
      <c r="D5" s="1">
        <v>1.803647</v>
      </c>
      <c r="E5" s="1">
        <v>1.8159400000000001</v>
      </c>
      <c r="G5" s="1">
        <v>0.96933360000000002</v>
      </c>
      <c r="H5" s="1">
        <v>1.570635</v>
      </c>
      <c r="I5" s="1">
        <v>1.3995409999999999</v>
      </c>
    </row>
    <row r="6" spans="1:9" x14ac:dyDescent="0.2">
      <c r="B6" s="1">
        <v>1.0377810000000001</v>
      </c>
      <c r="C6" s="1">
        <v>0.79527829999999999</v>
      </c>
      <c r="D6" s="1">
        <v>1.5185090000000001</v>
      </c>
      <c r="E6" s="1">
        <v>1.6042940000000001</v>
      </c>
      <c r="G6" s="1">
        <v>0.94458120000000001</v>
      </c>
      <c r="H6" s="1">
        <v>1.249655</v>
      </c>
      <c r="I6" s="1">
        <v>0.955125</v>
      </c>
    </row>
    <row r="7" spans="1:9" x14ac:dyDescent="0.2">
      <c r="B7" s="1">
        <v>1.007118</v>
      </c>
      <c r="C7" s="1"/>
      <c r="D7" s="1"/>
      <c r="E7" s="1">
        <v>4.6801079999999997</v>
      </c>
      <c r="G7" s="1">
        <v>1.0890850000000001</v>
      </c>
      <c r="H7" s="1"/>
      <c r="I7" s="1"/>
    </row>
    <row r="8" spans="1:9" x14ac:dyDescent="0.2">
      <c r="C8" s="1"/>
      <c r="D8" s="1"/>
      <c r="E8" s="1"/>
      <c r="G8" s="1">
        <v>1.0961190000000001</v>
      </c>
      <c r="H8" s="1"/>
      <c r="I8" s="1"/>
    </row>
    <row r="9" spans="1:9" x14ac:dyDescent="0.15">
      <c r="A9" s="2" t="s">
        <v>9</v>
      </c>
      <c r="B9" s="2">
        <f>AVERAGE(B3:B8)</f>
        <v>0.99999994000000003</v>
      </c>
      <c r="C9" s="2">
        <f t="shared" ref="C9:I9" si="0">AVERAGE(C3:C8)</f>
        <v>0.92302932500000001</v>
      </c>
      <c r="D9" s="2">
        <f t="shared" si="0"/>
        <v>1.99313875</v>
      </c>
      <c r="E9" s="2">
        <f t="shared" si="0"/>
        <v>3.0291687999999999</v>
      </c>
      <c r="F9" s="2" t="s">
        <v>9</v>
      </c>
      <c r="G9" s="2">
        <f t="shared" si="0"/>
        <v>0.99999993333333326</v>
      </c>
      <c r="H9" s="2">
        <f t="shared" si="0"/>
        <v>1.084571975</v>
      </c>
      <c r="I9" s="2">
        <f t="shared" si="0"/>
        <v>1.6539904999999999</v>
      </c>
    </row>
    <row r="10" spans="1:9" x14ac:dyDescent="0.15">
      <c r="A10" s="2" t="s">
        <v>10</v>
      </c>
      <c r="B10" s="2">
        <f>_xlfn.STDEV.S(B3:B8)/SQRT(5)</f>
        <v>5.7233724235747477E-2</v>
      </c>
      <c r="C10" s="2">
        <f>_xlfn.STDEV.S(C3:C8)/SQRT(4)</f>
        <v>4.3820692435849212E-2</v>
      </c>
      <c r="D10" s="2">
        <f>_xlfn.STDEV.S(D3:D8)/SQRT(4)</f>
        <v>0.21477594683079074</v>
      </c>
      <c r="E10" s="2">
        <f t="shared" ref="E10" si="1">_xlfn.STDEV.S(E3:E8)/SQRT(5)</f>
        <v>0.59214125855123434</v>
      </c>
      <c r="F10" s="2" t="s">
        <v>10</v>
      </c>
      <c r="G10" s="2">
        <f>_xlfn.STDEV.S(G3:G8)/SQRT(6)</f>
        <v>2.9895866372668396E-2</v>
      </c>
      <c r="H10" s="2">
        <f>_xlfn.STDEV.S(H3:H8)/SQRT(4)</f>
        <v>0.20203009728277438</v>
      </c>
      <c r="I10" s="2">
        <f>_xlfn.STDEV.S(I3:I8)/SQRT(4)</f>
        <v>0.29434712481396874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"/>
  <sheetViews>
    <sheetView workbookViewId="0">
      <selection activeCell="B13" sqref="B13"/>
    </sheetView>
  </sheetViews>
  <sheetFormatPr defaultRowHeight="14.25" x14ac:dyDescent="0.15"/>
  <cols>
    <col min="1" max="16384" width="9" style="2"/>
  </cols>
  <sheetData>
    <row r="1" spans="1:10" x14ac:dyDescent="0.15">
      <c r="B1" s="2" t="s">
        <v>5</v>
      </c>
      <c r="G1" s="2" t="s">
        <v>4</v>
      </c>
    </row>
    <row r="2" spans="1:10" ht="15" x14ac:dyDescent="0.15">
      <c r="A2" s="2" t="s">
        <v>12</v>
      </c>
      <c r="B2" s="2">
        <v>0</v>
      </c>
      <c r="C2" s="2">
        <v>5.0000000000000001E-3</v>
      </c>
      <c r="D2" s="2">
        <v>0.01</v>
      </c>
      <c r="E2" s="2">
        <v>0.1</v>
      </c>
      <c r="F2" s="2" t="s">
        <v>12</v>
      </c>
      <c r="G2" s="2">
        <v>0</v>
      </c>
      <c r="H2" s="2">
        <v>5.0000000000000001E-3</v>
      </c>
      <c r="I2" s="2">
        <v>0.01</v>
      </c>
      <c r="J2" s="2">
        <v>0.1</v>
      </c>
    </row>
    <row r="3" spans="1:10" x14ac:dyDescent="0.2">
      <c r="B3" s="1">
        <v>0.92630036998520959</v>
      </c>
      <c r="C3" s="1">
        <v>0.82050954995997571</v>
      </c>
      <c r="D3" s="1">
        <v>0.94166491422215415</v>
      </c>
      <c r="E3" s="1">
        <v>1.8662321762151215</v>
      </c>
      <c r="G3" s="1">
        <v>1.0163937966945604</v>
      </c>
      <c r="H3" s="1">
        <v>1.013794064641375</v>
      </c>
      <c r="I3" s="1">
        <v>1.1572080424700149</v>
      </c>
      <c r="J3" s="1">
        <v>0.88447533434591563</v>
      </c>
    </row>
    <row r="4" spans="1:10" x14ac:dyDescent="0.2">
      <c r="B4" s="1">
        <v>0.85876538472021691</v>
      </c>
      <c r="C4" s="1">
        <v>0.88287624231063599</v>
      </c>
      <c r="D4" s="1">
        <v>1.3673777434614367</v>
      </c>
      <c r="E4" s="1">
        <v>1.8918879175626018</v>
      </c>
      <c r="G4" s="1">
        <v>0.97677283535119264</v>
      </c>
      <c r="H4" s="1">
        <v>1.1812864115137089</v>
      </c>
      <c r="I4" s="1">
        <v>0.91239119980840977</v>
      </c>
      <c r="J4" s="1">
        <v>0.70721991522005234</v>
      </c>
    </row>
    <row r="5" spans="1:10" x14ac:dyDescent="0.2">
      <c r="B5" s="1">
        <v>0.92630036998520959</v>
      </c>
      <c r="C5" s="1">
        <v>1.3603962175728583</v>
      </c>
      <c r="D5" s="1">
        <v>1.658586201176647</v>
      </c>
      <c r="E5" s="1">
        <v>2.2543390630337443</v>
      </c>
      <c r="G5" s="1">
        <v>1.0163937966945604</v>
      </c>
      <c r="H5" s="1">
        <v>1.1792668370396771</v>
      </c>
      <c r="I5" s="1">
        <v>1.3255198060212441</v>
      </c>
      <c r="J5" s="1">
        <v>1.6468872622353168</v>
      </c>
    </row>
    <row r="6" spans="1:10" x14ac:dyDescent="0.2">
      <c r="B6" s="1">
        <v>1.2886338753093642</v>
      </c>
      <c r="C6" s="1">
        <v>1.5995892043119191</v>
      </c>
      <c r="D6" s="1">
        <v>1.6896617259889111</v>
      </c>
      <c r="E6" s="1">
        <v>1.9145470772131801</v>
      </c>
      <c r="G6" s="1">
        <v>0.99043957125968674</v>
      </c>
      <c r="H6" s="1">
        <v>1.2729498860686079</v>
      </c>
      <c r="I6" s="1">
        <v>1.5551821155347534</v>
      </c>
      <c r="J6" s="1">
        <v>1.3103237023668635</v>
      </c>
    </row>
    <row r="7" spans="1:10" x14ac:dyDescent="0.15">
      <c r="A7" s="2" t="s">
        <v>9</v>
      </c>
      <c r="B7" s="2">
        <v>1</v>
      </c>
      <c r="C7" s="2">
        <v>1.1658428035388473</v>
      </c>
      <c r="D7" s="2">
        <v>1.4143226462122873</v>
      </c>
      <c r="E7" s="2">
        <v>1.9817515585061618</v>
      </c>
      <c r="F7" s="2" t="s">
        <v>9</v>
      </c>
      <c r="G7" s="2">
        <v>1</v>
      </c>
      <c r="H7" s="2">
        <v>1.1618242998158421</v>
      </c>
      <c r="I7" s="2">
        <v>1.2375752909586055</v>
      </c>
      <c r="J7" s="2">
        <v>1.1372265535420372</v>
      </c>
    </row>
    <row r="8" spans="1:10" x14ac:dyDescent="0.15">
      <c r="A8" s="2" t="s">
        <v>10</v>
      </c>
      <c r="B8" s="2">
        <v>9.7519229496017948E-2</v>
      </c>
      <c r="C8" s="2">
        <v>0.18826225101715868</v>
      </c>
      <c r="D8" s="2">
        <v>0.17346600258657977</v>
      </c>
      <c r="E8" s="2">
        <v>9.1396841474860865E-2</v>
      </c>
      <c r="F8" s="2" t="s">
        <v>10</v>
      </c>
      <c r="G8" s="2">
        <v>9.8675229728918245E-3</v>
      </c>
      <c r="H8" s="2">
        <v>5.3963616093294788E-2</v>
      </c>
      <c r="I8" s="2">
        <v>0.1356502612461398</v>
      </c>
      <c r="J8" s="2">
        <v>0.21183829302936064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2A</vt:lpstr>
      <vt:lpstr>Fig.2B</vt:lpstr>
      <vt:lpstr>Fig.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磁性グループ</dc:creator>
  <cp:lastModifiedBy>Masa</cp:lastModifiedBy>
  <dcterms:created xsi:type="dcterms:W3CDTF">2019-07-24T10:44:46Z</dcterms:created>
  <dcterms:modified xsi:type="dcterms:W3CDTF">2019-07-27T04:49:31Z</dcterms:modified>
</cp:coreProperties>
</file>